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5600" windowHeight="972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5" uniqueCount="85">
  <si>
    <t>Table S1 Summary of genome features and repeat content for 73 mitochondrial accessions. This table provides detailed information for each of the 73 mitochondrial genome accessions analyzed in this study. Included are the species name, total genome length in base pairs (Length), and base composition in terms of GC and AT content (%). The Gene and tRNA columns indicate the total number of annotated protein-coding genes and transfer RNA genes, respectively. The SSR_count column refers to the number of simple sequence repeats identified using MISA-web. Repeat structures were further annotated using REPuter and Tandem Repeats Finder: D_count represents the number of forward (direct) dispersed repeats, while P_count indicates palindromic dispersed repeats; the sum of these two is given in Dispersal_repeats. Tandem_count represents the total number of tandem repeats identified with Tandem Repeats Finder. All annotations were generated using a standardized pipeline across all accessions.</t>
  </si>
  <si>
    <t>Species</t>
  </si>
  <si>
    <t>Length</t>
  </si>
  <si>
    <t>GC</t>
  </si>
  <si>
    <t>AT</t>
  </si>
  <si>
    <t>Gene</t>
  </si>
  <si>
    <t>tRNA</t>
  </si>
  <si>
    <t>SSR_count</t>
  </si>
  <si>
    <t>D_count</t>
  </si>
  <si>
    <t>P_count</t>
  </si>
  <si>
    <t>Dispersal_repeats</t>
  </si>
  <si>
    <t>Tandem_count</t>
  </si>
  <si>
    <t>Arabidopsis_lyrata_OQ852786</t>
  </si>
  <si>
    <t>Arabidopsis_thaliana_CP096029</t>
  </si>
  <si>
    <t>Arabidopsis_thaliana_JF729200</t>
  </si>
  <si>
    <t>Arabidopsis_thaliana_JF729202</t>
  </si>
  <si>
    <t>Arabidopsis_thaliana_NC037304</t>
  </si>
  <si>
    <t>Arabidopsis_thaliana_OW119601</t>
  </si>
  <si>
    <t>Arabidopsis_thaliana_OX261948</t>
  </si>
  <si>
    <t>Arabis_alpina_MG171191</t>
  </si>
  <si>
    <t>Arabis_hirsuta_OZ053314</t>
  </si>
  <si>
    <t>Barbarea_vulgaris_OY763895</t>
  </si>
  <si>
    <t>Batis_maritima_NC024429</t>
  </si>
  <si>
    <t>Boechera_stricta_NC042143</t>
  </si>
  <si>
    <t>Brassica_carinata_NC016120</t>
  </si>
  <si>
    <t>Brassica_juncea_MG872825</t>
  </si>
  <si>
    <t>Brassica_juncea_MG872826</t>
  </si>
  <si>
    <t>Brassica_juncea_MG872827</t>
  </si>
  <si>
    <t>Brassica_juncea_MG872828</t>
  </si>
  <si>
    <t>Brassica_juncea_MT675103</t>
  </si>
  <si>
    <t>Brassica_juncea_MT675104</t>
  </si>
  <si>
    <t>Brassica_juncea_MZ671990</t>
  </si>
  <si>
    <t>Brassica_juncea_MZ671991</t>
  </si>
  <si>
    <t>Brassica_juncea_MZ671992</t>
  </si>
  <si>
    <t>Brassica_juncea_NC016123</t>
  </si>
  <si>
    <t>Brassica_juncea_var_tumida_KJ461445</t>
  </si>
  <si>
    <t>Brassica_napus_KM454974</t>
  </si>
  <si>
    <t>Brassica_napus_KM454975</t>
  </si>
  <si>
    <t>Brassica_napus_MZ540935</t>
  </si>
  <si>
    <t>Brassica_napus_MZ540936</t>
  </si>
  <si>
    <t>Brassica_napus_MZ540940</t>
  </si>
  <si>
    <t>Brassica_napus_NC029182</t>
  </si>
  <si>
    <t>Brassica_oleracea_ON758774</t>
  </si>
  <si>
    <t>Brassica_oleracea_var_botrytis_KJ820683</t>
  </si>
  <si>
    <t>Brassica_oleracea_var_botrytis_KU831325</t>
  </si>
  <si>
    <t>Brassica_oleracea_var_gongylodes_MW900252</t>
  </si>
  <si>
    <t>Brassica_oleracea_var_italica_OL351256</t>
  </si>
  <si>
    <t>Brassica_rapa_ON244454</t>
  </si>
  <si>
    <t>Brassica_rapa_subsp_campestris_NC016125</t>
  </si>
  <si>
    <t>Brassica_rapa_subsp_pekinensis_PP579759</t>
  </si>
  <si>
    <t>Brassica_rapa_var_purpuraria_OP729396</t>
  </si>
  <si>
    <t>Camelina_sativa_PQ165104</t>
  </si>
  <si>
    <t>Capsella_bursapastoris_MN746809</t>
  </si>
  <si>
    <t>Capsella_rubella_NC042883</t>
  </si>
  <si>
    <t>Capsella_rubella_OZ000492</t>
  </si>
  <si>
    <t>Cardamine_flexuosa_OY743222</t>
  </si>
  <si>
    <t>Cardamine_hirsuta_OZ156426</t>
  </si>
  <si>
    <t>Carica_papaya_NC012116</t>
  </si>
  <si>
    <t>Crucihimalaya_lasiocarpa_NC085700</t>
  </si>
  <si>
    <t>Descurainia_sophia_NC085821</t>
  </si>
  <si>
    <t>Draba_incana_OY755218</t>
  </si>
  <si>
    <t>Cardamine_chenopodiifolia_OZ174244</t>
  </si>
  <si>
    <t>Eruca_vesicaria_subsp_sativa_KF442616</t>
  </si>
  <si>
    <t>Hirschfeldia_incana_CM048459</t>
  </si>
  <si>
    <t>Hirschfeldia_incana_PQ523384</t>
  </si>
  <si>
    <t>Isatis_tinctoria_PP916044</t>
  </si>
  <si>
    <t>Isatis_tinctoria_this_study</t>
  </si>
  <si>
    <t>Lepidium_apetalum_NC088489</t>
  </si>
  <si>
    <t>Lepidium_didymum_OY986989</t>
  </si>
  <si>
    <t>Lepidium_sativum_NC085699</t>
  </si>
  <si>
    <t>Malcolmia_africana_OQ784930</t>
  </si>
  <si>
    <t>Matthiola_sinuata_OZ209988</t>
  </si>
  <si>
    <t>Meniocus_linifolius_NC085616</t>
  </si>
  <si>
    <t>Nasturtium_officinale_OY978515</t>
  </si>
  <si>
    <t>Raphanus_sativus_JQ083668</t>
  </si>
  <si>
    <t>Raphanus_sativus_KC193578</t>
  </si>
  <si>
    <t>Raphanus_sativus_KJ716484</t>
  </si>
  <si>
    <t>Raphanus_sativus_MN056359</t>
  </si>
  <si>
    <t>Raphanus_sativus_MN056360</t>
  </si>
  <si>
    <t>Raphanus_sativus_NC018551</t>
  </si>
  <si>
    <t>Raphanus_sativus_OM867576</t>
  </si>
  <si>
    <t>Raphanus_sativus_OM867577</t>
  </si>
  <si>
    <t>Rorippa_indica_PP780168</t>
  </si>
  <si>
    <t>Schrenkiella_parvula_KT988071</t>
  </si>
  <si>
    <t>Sinapis_arvensis_NC031896</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0">
    <font>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 fillId="0" borderId="0" applyNumberFormat="0" applyFill="0" applyBorder="0" applyAlignment="0" applyProtection="0">
      <alignment vertical="center"/>
    </xf>
    <xf numFmtId="0" fontId="2" fillId="0" borderId="0" applyNumberFormat="0" applyFill="0" applyBorder="0" applyAlignment="0" applyProtection="0">
      <alignment vertical="center"/>
    </xf>
    <xf numFmtId="0" fontId="0" fillId="2" borderId="1" applyNumberFormat="0" applyFont="0" applyAlignment="0" applyProtection="0">
      <alignment vertical="center"/>
    </xf>
    <xf numFmtId="0" fontId="3" fillId="0" borderId="0" applyNumberForma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6" fillId="0" borderId="2" applyNumberFormat="0" applyFill="0" applyAlignment="0" applyProtection="0">
      <alignment vertical="center"/>
    </xf>
    <xf numFmtId="0" fontId="7" fillId="0" borderId="2" applyNumberFormat="0" applyFill="0" applyAlignment="0" applyProtection="0">
      <alignment vertical="center"/>
    </xf>
    <xf numFmtId="0" fontId="8" fillId="0" borderId="3" applyNumberFormat="0" applyFill="0" applyAlignment="0" applyProtection="0">
      <alignment vertical="center"/>
    </xf>
    <xf numFmtId="0" fontId="8" fillId="0" borderId="0" applyNumberFormat="0" applyFill="0" applyBorder="0" applyAlignment="0" applyProtection="0">
      <alignment vertical="center"/>
    </xf>
    <xf numFmtId="0" fontId="9" fillId="3" borderId="4" applyNumberFormat="0" applyAlignment="0" applyProtection="0">
      <alignment vertical="center"/>
    </xf>
    <xf numFmtId="0" fontId="10" fillId="4" borderId="5" applyNumberFormat="0" applyAlignment="0" applyProtection="0">
      <alignment vertical="center"/>
    </xf>
    <xf numFmtId="0" fontId="11" fillId="4" borderId="4" applyNumberFormat="0" applyAlignment="0" applyProtection="0">
      <alignment vertical="center"/>
    </xf>
    <xf numFmtId="0" fontId="12" fillId="5" borderId="6" applyNumberFormat="0" applyAlignment="0" applyProtection="0">
      <alignment vertical="center"/>
    </xf>
    <xf numFmtId="0" fontId="13" fillId="0" borderId="7" applyNumberFormat="0" applyFill="0" applyAlignment="0" applyProtection="0">
      <alignment vertical="center"/>
    </xf>
    <xf numFmtId="0" fontId="14" fillId="0" borderId="8" applyNumberFormat="0" applyFill="0" applyAlignment="0" applyProtection="0">
      <alignment vertical="center"/>
    </xf>
    <xf numFmtId="0" fontId="15" fillId="6" borderId="0" applyNumberFormat="0" applyBorder="0" applyAlignment="0" applyProtection="0">
      <alignment vertical="center"/>
    </xf>
    <xf numFmtId="0" fontId="16" fillId="7" borderId="0" applyNumberFormat="0" applyBorder="0" applyAlignment="0" applyProtection="0">
      <alignment vertical="center"/>
    </xf>
    <xf numFmtId="0" fontId="17" fillId="8" borderId="0" applyNumberFormat="0" applyBorder="0" applyAlignment="0" applyProtection="0">
      <alignment vertical="center"/>
    </xf>
    <xf numFmtId="0" fontId="18" fillId="9" borderId="0" applyNumberFormat="0" applyBorder="0" applyAlignment="0" applyProtection="0">
      <alignment vertical="center"/>
    </xf>
    <xf numFmtId="0" fontId="19" fillId="10" borderId="0" applyNumberFormat="0" applyBorder="0" applyAlignment="0" applyProtection="0">
      <alignment vertical="center"/>
    </xf>
    <xf numFmtId="0" fontId="19" fillId="11" borderId="0" applyNumberFormat="0" applyBorder="0" applyAlignment="0" applyProtection="0">
      <alignment vertical="center"/>
    </xf>
    <xf numFmtId="0" fontId="18" fillId="12" borderId="0" applyNumberFormat="0" applyBorder="0" applyAlignment="0" applyProtection="0">
      <alignment vertical="center"/>
    </xf>
    <xf numFmtId="0" fontId="18" fillId="13" borderId="0" applyNumberFormat="0" applyBorder="0" applyAlignment="0" applyProtection="0">
      <alignment vertical="center"/>
    </xf>
    <xf numFmtId="0" fontId="19" fillId="14" borderId="0" applyNumberFormat="0" applyBorder="0" applyAlignment="0" applyProtection="0">
      <alignment vertical="center"/>
    </xf>
    <xf numFmtId="0" fontId="19" fillId="15" borderId="0" applyNumberFormat="0" applyBorder="0" applyAlignment="0" applyProtection="0">
      <alignment vertical="center"/>
    </xf>
    <xf numFmtId="0" fontId="18" fillId="16" borderId="0" applyNumberFormat="0" applyBorder="0" applyAlignment="0" applyProtection="0">
      <alignment vertical="center"/>
    </xf>
    <xf numFmtId="0" fontId="18" fillId="17" borderId="0" applyNumberFormat="0" applyBorder="0" applyAlignment="0" applyProtection="0">
      <alignment vertical="center"/>
    </xf>
    <xf numFmtId="0" fontId="19" fillId="18" borderId="0" applyNumberFormat="0" applyBorder="0" applyAlignment="0" applyProtection="0">
      <alignment vertical="center"/>
    </xf>
    <xf numFmtId="0" fontId="19" fillId="19" borderId="0" applyNumberFormat="0" applyBorder="0" applyAlignment="0" applyProtection="0">
      <alignment vertical="center"/>
    </xf>
    <xf numFmtId="0" fontId="18" fillId="20" borderId="0" applyNumberFormat="0" applyBorder="0" applyAlignment="0" applyProtection="0">
      <alignment vertical="center"/>
    </xf>
    <xf numFmtId="0" fontId="18" fillId="21" borderId="0" applyNumberFormat="0" applyBorder="0" applyAlignment="0" applyProtection="0">
      <alignment vertical="center"/>
    </xf>
    <xf numFmtId="0" fontId="19" fillId="22" borderId="0" applyNumberFormat="0" applyBorder="0" applyAlignment="0" applyProtection="0">
      <alignment vertical="center"/>
    </xf>
    <xf numFmtId="0" fontId="19" fillId="23" borderId="0" applyNumberFormat="0" applyBorder="0" applyAlignment="0" applyProtection="0">
      <alignment vertical="center"/>
    </xf>
    <xf numFmtId="0" fontId="18" fillId="24" borderId="0" applyNumberFormat="0" applyBorder="0" applyAlignment="0" applyProtection="0">
      <alignment vertical="center"/>
    </xf>
    <xf numFmtId="0" fontId="18" fillId="25" borderId="0" applyNumberFormat="0" applyBorder="0" applyAlignment="0" applyProtection="0">
      <alignment vertical="center"/>
    </xf>
    <xf numFmtId="0" fontId="19" fillId="26" borderId="0" applyNumberFormat="0" applyBorder="0" applyAlignment="0" applyProtection="0">
      <alignment vertical="center"/>
    </xf>
    <xf numFmtId="0" fontId="19" fillId="27" borderId="0" applyNumberFormat="0" applyBorder="0" applyAlignment="0" applyProtection="0">
      <alignment vertical="center"/>
    </xf>
    <xf numFmtId="0" fontId="18" fillId="28" borderId="0" applyNumberFormat="0" applyBorder="0" applyAlignment="0" applyProtection="0">
      <alignment vertical="center"/>
    </xf>
    <xf numFmtId="0" fontId="18" fillId="29" borderId="0" applyNumberFormat="0" applyBorder="0" applyAlignment="0" applyProtection="0">
      <alignment vertical="center"/>
    </xf>
    <xf numFmtId="0" fontId="19" fillId="30" borderId="0" applyNumberFormat="0" applyBorder="0" applyAlignment="0" applyProtection="0">
      <alignment vertical="center"/>
    </xf>
    <xf numFmtId="0" fontId="19" fillId="31" borderId="0" applyNumberFormat="0" applyBorder="0" applyAlignment="0" applyProtection="0">
      <alignment vertical="center"/>
    </xf>
    <xf numFmtId="0" fontId="18" fillId="32" borderId="0" applyNumberFormat="0" applyBorder="0" applyAlignment="0" applyProtection="0">
      <alignment vertical="center"/>
    </xf>
  </cellStyleXfs>
  <cellXfs count="3">
    <xf numFmtId="0" fontId="0" fillId="0" borderId="0" xfId="0">
      <alignment vertical="center"/>
    </xf>
    <xf numFmtId="0" fontId="0" fillId="0" borderId="0" xfId="0" applyFill="1" applyAlignment="1">
      <alignment horizontal="center" vertical="center"/>
    </xf>
    <xf numFmtId="0" fontId="0" fillId="0" borderId="0" xfId="0" applyFill="1" applyAlignment="1">
      <alignment horizontal="center"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75"/>
  <sheetViews>
    <sheetView tabSelected="1" workbookViewId="0">
      <selection activeCell="C9" sqref="C9"/>
    </sheetView>
  </sheetViews>
  <sheetFormatPr defaultColWidth="9" defaultRowHeight="16.8"/>
  <cols>
    <col min="1" max="1" width="40.5865384615385" style="1" customWidth="1"/>
    <col min="2" max="6" width="8.66346153846154" style="1"/>
    <col min="7" max="7" width="9.5" style="1" customWidth="1"/>
    <col min="8" max="9" width="8.66346153846154" style="1"/>
    <col min="10" max="10" width="19.375" style="1" customWidth="1"/>
    <col min="11" max="11" width="13.3365384615385" style="1" customWidth="1"/>
  </cols>
  <sheetData>
    <row r="1" spans="1:1">
      <c r="A1" s="2" t="s">
        <v>0</v>
      </c>
    </row>
    <row r="2" spans="1:11">
      <c r="A2" s="1" t="s">
        <v>1</v>
      </c>
      <c r="B2" s="1" t="s">
        <v>2</v>
      </c>
      <c r="C2" s="1" t="s">
        <v>3</v>
      </c>
      <c r="D2" s="1" t="s">
        <v>4</v>
      </c>
      <c r="E2" s="1" t="s">
        <v>5</v>
      </c>
      <c r="F2" s="1" t="s">
        <v>6</v>
      </c>
      <c r="G2" s="1" t="s">
        <v>7</v>
      </c>
      <c r="H2" s="1" t="s">
        <v>8</v>
      </c>
      <c r="I2" s="1" t="s">
        <v>9</v>
      </c>
      <c r="J2" s="1" t="s">
        <v>10</v>
      </c>
      <c r="K2" s="1" t="s">
        <v>11</v>
      </c>
    </row>
    <row r="3" spans="1:11">
      <c r="A3" s="1" t="s">
        <v>12</v>
      </c>
      <c r="B3" s="1">
        <v>334431</v>
      </c>
      <c r="C3" s="1">
        <v>44.9</v>
      </c>
      <c r="D3" s="1">
        <v>55</v>
      </c>
      <c r="E3" s="1">
        <v>70</v>
      </c>
      <c r="F3" s="1">
        <v>27</v>
      </c>
      <c r="G3" s="1">
        <v>85</v>
      </c>
      <c r="H3" s="1">
        <v>273</v>
      </c>
      <c r="I3" s="1">
        <v>244</v>
      </c>
      <c r="J3" s="1">
        <f t="shared" ref="J3:J66" si="0">H3+I3</f>
        <v>517</v>
      </c>
      <c r="K3" s="1">
        <v>41</v>
      </c>
    </row>
    <row r="4" spans="1:11">
      <c r="A4" s="1" t="s">
        <v>13</v>
      </c>
      <c r="B4" s="1">
        <v>366924</v>
      </c>
      <c r="C4" s="1">
        <v>44.8</v>
      </c>
      <c r="D4" s="1">
        <v>55.2</v>
      </c>
      <c r="E4" s="1">
        <v>76</v>
      </c>
      <c r="F4" s="1">
        <v>35</v>
      </c>
      <c r="G4" s="1">
        <v>88</v>
      </c>
      <c r="H4" s="1">
        <v>309</v>
      </c>
      <c r="I4" s="1">
        <v>235</v>
      </c>
      <c r="J4" s="1">
        <f t="shared" si="0"/>
        <v>544</v>
      </c>
      <c r="K4" s="1">
        <v>48</v>
      </c>
    </row>
    <row r="5" spans="1:11">
      <c r="A5" s="1" t="s">
        <v>14</v>
      </c>
      <c r="B5" s="1">
        <v>366922</v>
      </c>
      <c r="C5" s="1">
        <v>44.8</v>
      </c>
      <c r="D5" s="1">
        <v>55.2</v>
      </c>
      <c r="E5" s="1">
        <v>76</v>
      </c>
      <c r="F5" s="1">
        <v>35</v>
      </c>
      <c r="G5" s="1">
        <v>90</v>
      </c>
      <c r="H5" s="1">
        <v>315</v>
      </c>
      <c r="I5" s="1">
        <v>241</v>
      </c>
      <c r="J5" s="1">
        <f t="shared" si="0"/>
        <v>556</v>
      </c>
      <c r="K5" s="1">
        <v>48</v>
      </c>
    </row>
    <row r="6" spans="1:11">
      <c r="A6" s="1" t="s">
        <v>15</v>
      </c>
      <c r="B6" s="1">
        <v>345418</v>
      </c>
      <c r="C6" s="1">
        <v>44.8</v>
      </c>
      <c r="D6" s="1">
        <v>55.2</v>
      </c>
      <c r="E6" s="1">
        <v>72</v>
      </c>
      <c r="F6" s="1">
        <v>33</v>
      </c>
      <c r="G6" s="1">
        <v>79</v>
      </c>
      <c r="H6" s="1">
        <v>221</v>
      </c>
      <c r="I6" s="1">
        <v>205</v>
      </c>
      <c r="J6" s="1">
        <f t="shared" si="0"/>
        <v>426</v>
      </c>
      <c r="K6" s="1">
        <v>46</v>
      </c>
    </row>
    <row r="7" spans="1:11">
      <c r="A7" s="1" t="s">
        <v>16</v>
      </c>
      <c r="B7" s="1">
        <v>367808</v>
      </c>
      <c r="C7" s="1">
        <v>44.8</v>
      </c>
      <c r="D7" s="1">
        <v>55.2</v>
      </c>
      <c r="E7" s="1">
        <v>76</v>
      </c>
      <c r="F7" s="1">
        <v>35</v>
      </c>
      <c r="G7" s="1">
        <v>91</v>
      </c>
      <c r="H7" s="1">
        <v>311</v>
      </c>
      <c r="I7" s="1">
        <v>274</v>
      </c>
      <c r="J7" s="1">
        <f t="shared" si="0"/>
        <v>585</v>
      </c>
      <c r="K7" s="1">
        <v>49</v>
      </c>
    </row>
    <row r="8" spans="1:11">
      <c r="A8" s="1" t="s">
        <v>17</v>
      </c>
      <c r="B8" s="1">
        <v>368831</v>
      </c>
      <c r="C8" s="1">
        <v>44.8</v>
      </c>
      <c r="D8" s="1">
        <v>55.2</v>
      </c>
      <c r="E8" s="1">
        <v>76</v>
      </c>
      <c r="F8" s="1">
        <v>35</v>
      </c>
      <c r="G8" s="1">
        <v>90</v>
      </c>
      <c r="H8" s="1">
        <v>338</v>
      </c>
      <c r="I8" s="1">
        <v>262</v>
      </c>
      <c r="J8" s="1">
        <f t="shared" si="0"/>
        <v>600</v>
      </c>
      <c r="K8" s="1">
        <v>45</v>
      </c>
    </row>
    <row r="9" spans="1:11">
      <c r="A9" s="1" t="s">
        <v>18</v>
      </c>
      <c r="B9" s="1">
        <v>367808</v>
      </c>
      <c r="C9" s="1">
        <v>44.8</v>
      </c>
      <c r="D9" s="1">
        <v>55.2</v>
      </c>
      <c r="E9" s="1">
        <v>76</v>
      </c>
      <c r="F9" s="1">
        <v>35</v>
      </c>
      <c r="G9" s="1">
        <v>91</v>
      </c>
      <c r="H9" s="1">
        <v>324</v>
      </c>
      <c r="I9" s="1">
        <v>267</v>
      </c>
      <c r="J9" s="1">
        <f t="shared" si="0"/>
        <v>591</v>
      </c>
      <c r="K9" s="1">
        <v>47</v>
      </c>
    </row>
    <row r="10" spans="1:11">
      <c r="A10" s="1" t="s">
        <v>19</v>
      </c>
      <c r="B10" s="1">
        <v>323159</v>
      </c>
      <c r="C10" s="1">
        <v>44.9</v>
      </c>
      <c r="D10" s="1">
        <v>55.1</v>
      </c>
      <c r="E10" s="1">
        <v>72</v>
      </c>
      <c r="F10" s="1">
        <v>31</v>
      </c>
      <c r="G10" s="1">
        <v>73</v>
      </c>
      <c r="H10" s="1">
        <v>279</v>
      </c>
      <c r="I10" s="1">
        <v>242</v>
      </c>
      <c r="J10" s="1">
        <f t="shared" si="0"/>
        <v>521</v>
      </c>
      <c r="K10" s="1">
        <v>44</v>
      </c>
    </row>
    <row r="11" spans="1:11">
      <c r="A11" s="1" t="s">
        <v>20</v>
      </c>
      <c r="B11" s="1">
        <v>342942</v>
      </c>
      <c r="C11" s="1">
        <v>45.1</v>
      </c>
      <c r="D11" s="1">
        <v>54.9</v>
      </c>
      <c r="E11" s="1">
        <v>68</v>
      </c>
      <c r="F11" s="1">
        <v>28</v>
      </c>
      <c r="G11" s="1">
        <v>77</v>
      </c>
      <c r="H11" s="1">
        <v>333</v>
      </c>
      <c r="I11" s="1">
        <v>246</v>
      </c>
      <c r="J11" s="1">
        <f t="shared" si="0"/>
        <v>579</v>
      </c>
      <c r="K11" s="1">
        <v>46</v>
      </c>
    </row>
    <row r="12" spans="1:11">
      <c r="A12" s="1" t="s">
        <v>21</v>
      </c>
      <c r="B12" s="1">
        <v>364652</v>
      </c>
      <c r="C12" s="1">
        <v>45</v>
      </c>
      <c r="D12" s="1">
        <v>55</v>
      </c>
      <c r="E12" s="1">
        <v>67</v>
      </c>
      <c r="F12" s="1">
        <v>27</v>
      </c>
      <c r="G12" s="1">
        <v>101</v>
      </c>
      <c r="H12" s="1">
        <v>348</v>
      </c>
      <c r="I12" s="1">
        <v>320</v>
      </c>
      <c r="J12" s="1">
        <f t="shared" si="0"/>
        <v>668</v>
      </c>
      <c r="K12" s="1">
        <v>45</v>
      </c>
    </row>
    <row r="13" spans="1:11">
      <c r="A13" s="1" t="s">
        <v>22</v>
      </c>
      <c r="B13" s="1">
        <v>403930</v>
      </c>
      <c r="C13" s="1">
        <v>45.4</v>
      </c>
      <c r="D13" s="1">
        <v>54.6</v>
      </c>
      <c r="E13" s="1">
        <v>62</v>
      </c>
      <c r="F13" s="1">
        <v>19</v>
      </c>
      <c r="G13" s="1">
        <v>145</v>
      </c>
      <c r="H13" s="1">
        <v>130</v>
      </c>
      <c r="I13" s="1">
        <v>120</v>
      </c>
      <c r="J13" s="1">
        <f t="shared" si="0"/>
        <v>250</v>
      </c>
      <c r="K13" s="1">
        <v>3</v>
      </c>
    </row>
    <row r="14" spans="1:11">
      <c r="A14" s="1" t="s">
        <v>23</v>
      </c>
      <c r="B14" s="1">
        <v>271601</v>
      </c>
      <c r="C14" s="1">
        <v>44.9</v>
      </c>
      <c r="D14" s="1">
        <v>55</v>
      </c>
      <c r="E14" s="1">
        <v>57</v>
      </c>
      <c r="F14" s="1">
        <v>26</v>
      </c>
      <c r="G14" s="1">
        <v>72</v>
      </c>
      <c r="H14" s="1">
        <v>182</v>
      </c>
      <c r="I14" s="1">
        <v>171</v>
      </c>
      <c r="J14" s="1">
        <f t="shared" si="0"/>
        <v>353</v>
      </c>
      <c r="K14" s="1">
        <v>29</v>
      </c>
    </row>
    <row r="15" spans="1:11">
      <c r="A15" s="1" t="s">
        <v>24</v>
      </c>
      <c r="B15" s="1">
        <v>232241</v>
      </c>
      <c r="C15" s="1">
        <v>45.3</v>
      </c>
      <c r="D15" s="1">
        <v>54.7</v>
      </c>
      <c r="E15" s="1">
        <v>64</v>
      </c>
      <c r="F15" s="1">
        <v>24</v>
      </c>
      <c r="G15" s="1">
        <v>54</v>
      </c>
      <c r="H15" s="1">
        <v>181</v>
      </c>
      <c r="I15" s="1">
        <v>173</v>
      </c>
      <c r="J15" s="1">
        <f t="shared" si="0"/>
        <v>354</v>
      </c>
      <c r="K15" s="1">
        <v>20</v>
      </c>
    </row>
    <row r="16" spans="1:11">
      <c r="A16" s="1" t="s">
        <v>25</v>
      </c>
      <c r="B16" s="1">
        <v>225658</v>
      </c>
      <c r="C16" s="1">
        <v>45.3</v>
      </c>
      <c r="D16" s="1">
        <v>54.7</v>
      </c>
      <c r="E16" s="1">
        <v>59</v>
      </c>
      <c r="F16" s="1">
        <v>23</v>
      </c>
      <c r="G16" s="1">
        <v>46</v>
      </c>
      <c r="H16" s="1">
        <v>148</v>
      </c>
      <c r="I16" s="1">
        <v>147</v>
      </c>
      <c r="J16" s="1">
        <f t="shared" si="0"/>
        <v>295</v>
      </c>
      <c r="K16" s="1">
        <v>20</v>
      </c>
    </row>
    <row r="17" spans="1:11">
      <c r="A17" s="1" t="s">
        <v>26</v>
      </c>
      <c r="B17" s="1">
        <v>239992</v>
      </c>
      <c r="C17" s="1">
        <v>45</v>
      </c>
      <c r="D17" s="1">
        <v>55</v>
      </c>
      <c r="E17" s="1">
        <v>65</v>
      </c>
      <c r="F17" s="1">
        <v>24</v>
      </c>
      <c r="G17" s="1">
        <v>59</v>
      </c>
      <c r="H17" s="1">
        <v>246</v>
      </c>
      <c r="I17" s="1">
        <v>208</v>
      </c>
      <c r="J17" s="1">
        <f t="shared" si="0"/>
        <v>454</v>
      </c>
      <c r="K17" s="1">
        <v>21</v>
      </c>
    </row>
    <row r="18" spans="1:11">
      <c r="A18" s="1" t="s">
        <v>27</v>
      </c>
      <c r="B18" s="1">
        <v>221943</v>
      </c>
      <c r="C18" s="1">
        <v>45.2</v>
      </c>
      <c r="D18" s="1">
        <v>54.8</v>
      </c>
      <c r="E18" s="1">
        <v>63</v>
      </c>
      <c r="F18" s="1">
        <v>24</v>
      </c>
      <c r="G18" s="1">
        <v>57</v>
      </c>
      <c r="H18" s="1">
        <v>210</v>
      </c>
      <c r="I18" s="1">
        <v>182</v>
      </c>
      <c r="J18" s="1">
        <f t="shared" si="0"/>
        <v>392</v>
      </c>
      <c r="K18" s="1">
        <v>18</v>
      </c>
    </row>
    <row r="19" spans="1:11">
      <c r="A19" s="1" t="s">
        <v>28</v>
      </c>
      <c r="B19" s="1">
        <v>240079</v>
      </c>
      <c r="C19" s="1">
        <v>45</v>
      </c>
      <c r="D19" s="1">
        <v>55</v>
      </c>
      <c r="E19" s="1">
        <v>65</v>
      </c>
      <c r="F19" s="1">
        <v>24</v>
      </c>
      <c r="G19" s="1">
        <v>59</v>
      </c>
      <c r="H19" s="1">
        <v>266</v>
      </c>
      <c r="I19" s="1">
        <v>207</v>
      </c>
      <c r="J19" s="1">
        <f t="shared" si="0"/>
        <v>473</v>
      </c>
      <c r="K19" s="1">
        <v>23</v>
      </c>
    </row>
    <row r="20" spans="1:11">
      <c r="A20" s="1" t="s">
        <v>29</v>
      </c>
      <c r="B20" s="1">
        <v>219919</v>
      </c>
      <c r="C20" s="1">
        <v>45.2</v>
      </c>
      <c r="D20" s="1">
        <v>54.8</v>
      </c>
      <c r="E20" s="1">
        <v>64</v>
      </c>
      <c r="F20" s="1">
        <v>24</v>
      </c>
      <c r="G20" s="1">
        <v>55</v>
      </c>
      <c r="H20" s="1">
        <v>164</v>
      </c>
      <c r="I20" s="1">
        <v>183</v>
      </c>
      <c r="J20" s="1">
        <f t="shared" si="0"/>
        <v>347</v>
      </c>
      <c r="K20" s="1">
        <v>17</v>
      </c>
    </row>
    <row r="21" spans="1:11">
      <c r="A21" s="1" t="s">
        <v>30</v>
      </c>
      <c r="B21" s="1">
        <v>258462</v>
      </c>
      <c r="C21" s="1">
        <v>45.2</v>
      </c>
      <c r="D21" s="1">
        <v>54.8</v>
      </c>
      <c r="E21" s="1">
        <v>66</v>
      </c>
      <c r="F21" s="1">
        <v>25</v>
      </c>
      <c r="G21" s="1">
        <v>62</v>
      </c>
      <c r="H21" s="1">
        <v>247</v>
      </c>
      <c r="I21" s="1">
        <v>227</v>
      </c>
      <c r="J21" s="1">
        <f t="shared" si="0"/>
        <v>474</v>
      </c>
      <c r="K21" s="1">
        <v>31</v>
      </c>
    </row>
    <row r="22" spans="1:11">
      <c r="A22" s="1" t="s">
        <v>31</v>
      </c>
      <c r="B22" s="1">
        <v>219806</v>
      </c>
      <c r="C22" s="1">
        <v>45.2</v>
      </c>
      <c r="D22" s="1">
        <v>54.7</v>
      </c>
      <c r="E22" s="1">
        <v>64</v>
      </c>
      <c r="F22" s="1">
        <v>24</v>
      </c>
      <c r="G22" s="1">
        <v>55</v>
      </c>
      <c r="H22" s="1">
        <v>165</v>
      </c>
      <c r="I22" s="1">
        <v>183</v>
      </c>
      <c r="J22" s="1">
        <f t="shared" si="0"/>
        <v>348</v>
      </c>
      <c r="K22" s="1">
        <v>18</v>
      </c>
    </row>
    <row r="23" spans="1:11">
      <c r="A23" s="1" t="s">
        <v>32</v>
      </c>
      <c r="B23" s="1">
        <v>219775</v>
      </c>
      <c r="C23" s="1">
        <v>45.2</v>
      </c>
      <c r="D23" s="1">
        <v>54.8</v>
      </c>
      <c r="E23" s="1">
        <v>64</v>
      </c>
      <c r="F23" s="1">
        <v>24</v>
      </c>
      <c r="G23" s="1">
        <v>55</v>
      </c>
      <c r="H23" s="1">
        <v>163</v>
      </c>
      <c r="I23" s="1">
        <v>183</v>
      </c>
      <c r="J23" s="1">
        <f t="shared" si="0"/>
        <v>346</v>
      </c>
      <c r="K23" s="1">
        <v>17</v>
      </c>
    </row>
    <row r="24" spans="1:11">
      <c r="A24" s="1" t="s">
        <v>33</v>
      </c>
      <c r="B24" s="1">
        <v>219775</v>
      </c>
      <c r="C24" s="1">
        <v>45.2</v>
      </c>
      <c r="D24" s="1">
        <v>54.8</v>
      </c>
      <c r="E24" s="1">
        <v>64</v>
      </c>
      <c r="F24" s="1">
        <v>24</v>
      </c>
      <c r="G24" s="1">
        <v>54</v>
      </c>
      <c r="H24" s="1">
        <v>163</v>
      </c>
      <c r="I24" s="1">
        <v>183</v>
      </c>
      <c r="J24" s="1">
        <f t="shared" si="0"/>
        <v>346</v>
      </c>
      <c r="K24" s="1">
        <v>17</v>
      </c>
    </row>
    <row r="25" spans="1:11">
      <c r="A25" s="1" t="s">
        <v>34</v>
      </c>
      <c r="B25" s="1">
        <v>219766</v>
      </c>
      <c r="C25" s="1">
        <v>45.2</v>
      </c>
      <c r="D25" s="1">
        <v>54.8</v>
      </c>
      <c r="E25" s="1">
        <v>64</v>
      </c>
      <c r="F25" s="1">
        <v>24</v>
      </c>
      <c r="G25" s="1">
        <v>53</v>
      </c>
      <c r="H25" s="1">
        <v>165</v>
      </c>
      <c r="I25" s="1">
        <v>184</v>
      </c>
      <c r="J25" s="1">
        <f t="shared" si="0"/>
        <v>349</v>
      </c>
      <c r="K25" s="1">
        <v>17</v>
      </c>
    </row>
    <row r="26" spans="1:11">
      <c r="A26" s="1" t="s">
        <v>35</v>
      </c>
      <c r="B26" s="1">
        <v>219919</v>
      </c>
      <c r="C26" s="1">
        <v>45.2</v>
      </c>
      <c r="D26" s="1">
        <v>54.8</v>
      </c>
      <c r="E26" s="1">
        <v>64</v>
      </c>
      <c r="F26" s="1">
        <v>24</v>
      </c>
      <c r="G26" s="1">
        <v>55</v>
      </c>
      <c r="H26" s="1">
        <v>169</v>
      </c>
      <c r="I26" s="1">
        <v>186</v>
      </c>
      <c r="J26" s="1">
        <f t="shared" si="0"/>
        <v>355</v>
      </c>
      <c r="K26" s="1">
        <v>21</v>
      </c>
    </row>
    <row r="27" spans="1:11">
      <c r="A27" s="1" t="s">
        <v>36</v>
      </c>
      <c r="B27" s="1">
        <v>223412</v>
      </c>
      <c r="C27" s="1">
        <v>45.2</v>
      </c>
      <c r="D27" s="1">
        <v>54.8</v>
      </c>
      <c r="E27" s="1">
        <v>64</v>
      </c>
      <c r="F27" s="1">
        <v>24</v>
      </c>
      <c r="G27" s="1">
        <v>56</v>
      </c>
      <c r="H27" s="1">
        <v>179</v>
      </c>
      <c r="I27" s="1">
        <v>184</v>
      </c>
      <c r="J27" s="1">
        <f t="shared" si="0"/>
        <v>363</v>
      </c>
      <c r="K27" s="1">
        <v>19</v>
      </c>
    </row>
    <row r="28" spans="1:11">
      <c r="A28" s="1" t="s">
        <v>37</v>
      </c>
      <c r="B28" s="1">
        <v>223412</v>
      </c>
      <c r="C28" s="1">
        <v>45.2</v>
      </c>
      <c r="D28" s="1">
        <v>54.8</v>
      </c>
      <c r="E28" s="1">
        <v>64</v>
      </c>
      <c r="F28" s="1">
        <v>24</v>
      </c>
      <c r="G28" s="1">
        <v>56</v>
      </c>
      <c r="H28" s="1">
        <v>179</v>
      </c>
      <c r="I28" s="1">
        <v>184</v>
      </c>
      <c r="J28" s="1">
        <f t="shared" si="0"/>
        <v>363</v>
      </c>
      <c r="K28" s="1">
        <v>19</v>
      </c>
    </row>
    <row r="29" spans="1:11">
      <c r="A29" s="1" t="s">
        <v>38</v>
      </c>
      <c r="B29" s="1">
        <v>223383</v>
      </c>
      <c r="C29" s="1">
        <v>45.2</v>
      </c>
      <c r="D29" s="1">
        <v>54.8</v>
      </c>
      <c r="E29" s="1">
        <v>65</v>
      </c>
      <c r="F29" s="1">
        <v>24</v>
      </c>
      <c r="G29" s="1">
        <v>56</v>
      </c>
      <c r="H29" s="1">
        <v>179</v>
      </c>
      <c r="I29" s="1">
        <v>181</v>
      </c>
      <c r="J29" s="1">
        <f t="shared" si="0"/>
        <v>360</v>
      </c>
      <c r="K29" s="1">
        <v>17</v>
      </c>
    </row>
    <row r="30" spans="1:11">
      <c r="A30" s="1" t="s">
        <v>39</v>
      </c>
      <c r="B30" s="1">
        <v>223412</v>
      </c>
      <c r="C30" s="1">
        <v>45.2</v>
      </c>
      <c r="D30" s="1">
        <v>54.8</v>
      </c>
      <c r="E30" s="1">
        <v>64</v>
      </c>
      <c r="F30" s="1">
        <v>24</v>
      </c>
      <c r="G30" s="1">
        <v>56</v>
      </c>
      <c r="H30" s="1">
        <v>179</v>
      </c>
      <c r="I30" s="1">
        <v>184</v>
      </c>
      <c r="J30" s="1">
        <f t="shared" si="0"/>
        <v>363</v>
      </c>
      <c r="K30" s="1">
        <v>19</v>
      </c>
    </row>
    <row r="31" spans="1:11">
      <c r="A31" s="1" t="s">
        <v>40</v>
      </c>
      <c r="B31" s="1">
        <v>223420</v>
      </c>
      <c r="C31" s="1">
        <v>45.2</v>
      </c>
      <c r="D31" s="1">
        <v>54.8</v>
      </c>
      <c r="E31" s="1">
        <v>65</v>
      </c>
      <c r="F31" s="1">
        <v>24</v>
      </c>
      <c r="G31" s="1">
        <v>56</v>
      </c>
      <c r="H31" s="1">
        <v>180</v>
      </c>
      <c r="I31" s="1">
        <v>183</v>
      </c>
      <c r="J31" s="1">
        <f t="shared" si="0"/>
        <v>363</v>
      </c>
      <c r="K31" s="1">
        <v>19</v>
      </c>
    </row>
    <row r="32" spans="1:11">
      <c r="A32" s="1" t="s">
        <v>41</v>
      </c>
      <c r="B32" s="1">
        <v>232407</v>
      </c>
      <c r="C32" s="1">
        <v>45.3</v>
      </c>
      <c r="D32" s="1">
        <v>54.7</v>
      </c>
      <c r="E32" s="1">
        <v>66</v>
      </c>
      <c r="F32" s="1">
        <v>25</v>
      </c>
      <c r="G32" s="1">
        <v>54</v>
      </c>
      <c r="H32" s="1">
        <v>191</v>
      </c>
      <c r="I32" s="1">
        <v>176</v>
      </c>
      <c r="J32" s="1">
        <f t="shared" si="0"/>
        <v>367</v>
      </c>
      <c r="K32" s="1">
        <v>22</v>
      </c>
    </row>
    <row r="33" spans="1:11">
      <c r="A33" s="1" t="s">
        <v>42</v>
      </c>
      <c r="B33" s="1">
        <v>219969</v>
      </c>
      <c r="C33" s="1">
        <v>45.3</v>
      </c>
      <c r="D33" s="1">
        <v>54.8</v>
      </c>
      <c r="E33" s="1">
        <v>65</v>
      </c>
      <c r="F33" s="1">
        <v>24</v>
      </c>
      <c r="G33" s="1">
        <v>54</v>
      </c>
      <c r="H33" s="1">
        <v>171</v>
      </c>
      <c r="I33" s="1">
        <v>174</v>
      </c>
      <c r="J33" s="1">
        <f t="shared" si="0"/>
        <v>345</v>
      </c>
      <c r="K33" s="1">
        <v>18</v>
      </c>
    </row>
    <row r="34" spans="1:11">
      <c r="A34" s="1" t="s">
        <v>43</v>
      </c>
      <c r="B34" s="1">
        <v>219962</v>
      </c>
      <c r="C34" s="1">
        <v>45.2</v>
      </c>
      <c r="D34" s="1">
        <v>54.8</v>
      </c>
      <c r="E34" s="1">
        <v>64</v>
      </c>
      <c r="F34" s="1">
        <v>24</v>
      </c>
      <c r="G34" s="1">
        <v>55</v>
      </c>
      <c r="H34" s="1">
        <v>170</v>
      </c>
      <c r="I34" s="1">
        <v>174</v>
      </c>
      <c r="J34" s="1">
        <f t="shared" si="0"/>
        <v>344</v>
      </c>
      <c r="K34" s="1">
        <v>18</v>
      </c>
    </row>
    <row r="35" spans="1:11">
      <c r="A35" s="1" t="s">
        <v>44</v>
      </c>
      <c r="B35" s="1">
        <v>219975</v>
      </c>
      <c r="C35" s="1">
        <v>45.3</v>
      </c>
      <c r="D35" s="1">
        <v>54.7</v>
      </c>
      <c r="E35" s="1">
        <v>65</v>
      </c>
      <c r="F35" s="1">
        <v>24</v>
      </c>
      <c r="G35" s="1">
        <v>55</v>
      </c>
      <c r="H35" s="1">
        <v>159</v>
      </c>
      <c r="I35" s="1">
        <v>184</v>
      </c>
      <c r="J35" s="1">
        <f t="shared" si="0"/>
        <v>343</v>
      </c>
      <c r="K35" s="1">
        <v>19</v>
      </c>
    </row>
    <row r="36" spans="1:11">
      <c r="A36" s="1" t="s">
        <v>45</v>
      </c>
      <c r="B36" s="1">
        <v>219964</v>
      </c>
      <c r="C36" s="1">
        <v>45.2</v>
      </c>
      <c r="D36" s="1">
        <v>54.8</v>
      </c>
      <c r="E36" s="1">
        <v>64</v>
      </c>
      <c r="F36" s="1">
        <v>24</v>
      </c>
      <c r="G36" s="1">
        <v>55</v>
      </c>
      <c r="H36" s="1">
        <v>170</v>
      </c>
      <c r="I36" s="1">
        <v>175</v>
      </c>
      <c r="J36" s="1">
        <f t="shared" si="0"/>
        <v>345</v>
      </c>
      <c r="K36" s="1">
        <v>18</v>
      </c>
    </row>
    <row r="37" spans="1:11">
      <c r="A37" s="1" t="s">
        <v>46</v>
      </c>
      <c r="B37" s="1">
        <v>219964</v>
      </c>
      <c r="C37" s="1">
        <v>45.3</v>
      </c>
      <c r="D37" s="1">
        <v>54.8</v>
      </c>
      <c r="E37" s="1">
        <v>64</v>
      </c>
      <c r="F37" s="1">
        <v>24</v>
      </c>
      <c r="G37" s="1">
        <v>55</v>
      </c>
      <c r="H37" s="1">
        <v>170</v>
      </c>
      <c r="I37" s="1">
        <v>175</v>
      </c>
      <c r="J37" s="1">
        <f t="shared" si="0"/>
        <v>345</v>
      </c>
      <c r="K37" s="1">
        <v>18</v>
      </c>
    </row>
    <row r="38" spans="1:11">
      <c r="A38" s="1" t="s">
        <v>47</v>
      </c>
      <c r="B38" s="1">
        <v>219771</v>
      </c>
      <c r="C38" s="1">
        <v>45.2</v>
      </c>
      <c r="D38" s="1">
        <v>54.8</v>
      </c>
      <c r="E38" s="1">
        <v>66</v>
      </c>
      <c r="F38" s="1">
        <v>25</v>
      </c>
      <c r="G38" s="1">
        <v>54</v>
      </c>
      <c r="H38" s="1">
        <v>164</v>
      </c>
      <c r="I38" s="1">
        <v>183</v>
      </c>
      <c r="J38" s="1">
        <f t="shared" si="0"/>
        <v>347</v>
      </c>
      <c r="K38" s="1">
        <v>17</v>
      </c>
    </row>
    <row r="39" spans="1:11">
      <c r="A39" s="1" t="s">
        <v>48</v>
      </c>
      <c r="B39" s="1">
        <v>219747</v>
      </c>
      <c r="C39" s="1">
        <v>45.2</v>
      </c>
      <c r="D39" s="1">
        <v>54.7</v>
      </c>
      <c r="E39" s="1">
        <v>64</v>
      </c>
      <c r="F39" s="1">
        <v>24</v>
      </c>
      <c r="G39" s="1">
        <v>53</v>
      </c>
      <c r="H39" s="1">
        <v>164</v>
      </c>
      <c r="I39" s="1">
        <v>184</v>
      </c>
      <c r="J39" s="1">
        <f t="shared" si="0"/>
        <v>348</v>
      </c>
      <c r="K39" s="1">
        <v>17</v>
      </c>
    </row>
    <row r="40" spans="1:11">
      <c r="A40" s="1" t="s">
        <v>49</v>
      </c>
      <c r="B40" s="1">
        <v>219776</v>
      </c>
      <c r="C40" s="1">
        <v>45.2</v>
      </c>
      <c r="D40" s="1">
        <v>54.8</v>
      </c>
      <c r="E40" s="1">
        <v>64</v>
      </c>
      <c r="F40" s="1">
        <v>24</v>
      </c>
      <c r="G40" s="1">
        <v>55</v>
      </c>
      <c r="H40" s="1">
        <v>168</v>
      </c>
      <c r="I40" s="1">
        <v>183</v>
      </c>
      <c r="J40" s="1">
        <f t="shared" si="0"/>
        <v>351</v>
      </c>
      <c r="K40" s="1">
        <v>17</v>
      </c>
    </row>
    <row r="41" spans="1:11">
      <c r="A41" s="1" t="s">
        <v>50</v>
      </c>
      <c r="B41" s="1">
        <v>219779</v>
      </c>
      <c r="C41" s="1">
        <v>45.2</v>
      </c>
      <c r="D41" s="1">
        <v>54.7</v>
      </c>
      <c r="E41" s="1">
        <v>65</v>
      </c>
      <c r="F41" s="1">
        <v>24</v>
      </c>
      <c r="G41" s="1">
        <v>55</v>
      </c>
      <c r="H41" s="1">
        <v>163</v>
      </c>
      <c r="I41" s="1">
        <v>183</v>
      </c>
      <c r="J41" s="1">
        <f t="shared" si="0"/>
        <v>346</v>
      </c>
      <c r="K41" s="1">
        <v>17</v>
      </c>
    </row>
    <row r="42" spans="1:11">
      <c r="A42" s="1" t="s">
        <v>51</v>
      </c>
      <c r="B42" s="1">
        <v>289334</v>
      </c>
      <c r="C42" s="1">
        <v>44.6</v>
      </c>
      <c r="D42" s="1">
        <v>55.4</v>
      </c>
      <c r="E42" s="1">
        <v>68</v>
      </c>
      <c r="F42" s="1">
        <v>28</v>
      </c>
      <c r="G42" s="1">
        <v>72</v>
      </c>
      <c r="H42" s="1">
        <v>210</v>
      </c>
      <c r="I42" s="1">
        <v>189</v>
      </c>
      <c r="J42" s="1">
        <f t="shared" si="0"/>
        <v>399</v>
      </c>
      <c r="K42" s="1">
        <v>31</v>
      </c>
    </row>
    <row r="43" spans="1:11">
      <c r="A43" s="1" t="s">
        <v>52</v>
      </c>
      <c r="B43" s="1">
        <v>287799</v>
      </c>
      <c r="C43" s="1">
        <v>44.7</v>
      </c>
      <c r="D43" s="1">
        <v>55.3</v>
      </c>
      <c r="E43" s="1">
        <v>64</v>
      </c>
      <c r="F43" s="1">
        <v>25</v>
      </c>
      <c r="G43" s="1">
        <v>65</v>
      </c>
      <c r="H43" s="1">
        <v>221</v>
      </c>
      <c r="I43" s="1">
        <v>232</v>
      </c>
      <c r="J43" s="1">
        <f t="shared" si="0"/>
        <v>453</v>
      </c>
      <c r="K43" s="1">
        <v>30</v>
      </c>
    </row>
    <row r="44" spans="1:11">
      <c r="A44" s="1" t="s">
        <v>53</v>
      </c>
      <c r="B44" s="1">
        <v>287405</v>
      </c>
      <c r="C44" s="1">
        <v>44.7</v>
      </c>
      <c r="D44" s="1">
        <v>55.2</v>
      </c>
      <c r="E44" s="1">
        <v>64</v>
      </c>
      <c r="F44" s="1">
        <v>25</v>
      </c>
      <c r="G44" s="1">
        <v>62</v>
      </c>
      <c r="H44" s="1">
        <v>228</v>
      </c>
      <c r="I44" s="1">
        <v>211</v>
      </c>
      <c r="J44" s="1">
        <f t="shared" si="0"/>
        <v>439</v>
      </c>
      <c r="K44" s="1">
        <v>34</v>
      </c>
    </row>
    <row r="45" spans="1:11">
      <c r="A45" s="1" t="s">
        <v>54</v>
      </c>
      <c r="B45" s="1">
        <v>366262</v>
      </c>
      <c r="C45" s="1">
        <v>45</v>
      </c>
      <c r="D45" s="1">
        <v>55</v>
      </c>
      <c r="E45" s="1">
        <v>87</v>
      </c>
      <c r="F45" s="1">
        <v>35</v>
      </c>
      <c r="G45" s="1">
        <v>95</v>
      </c>
      <c r="H45" s="1">
        <v>550</v>
      </c>
      <c r="I45" s="1">
        <v>284</v>
      </c>
      <c r="J45" s="1">
        <f t="shared" si="0"/>
        <v>834</v>
      </c>
      <c r="K45" s="1">
        <v>32</v>
      </c>
    </row>
    <row r="46" spans="1:11">
      <c r="A46" s="1" t="s">
        <v>55</v>
      </c>
      <c r="B46" s="1">
        <v>299980</v>
      </c>
      <c r="C46" s="1">
        <v>45</v>
      </c>
      <c r="D46" s="1">
        <v>55</v>
      </c>
      <c r="E46" s="1">
        <v>65</v>
      </c>
      <c r="F46" s="1">
        <v>25</v>
      </c>
      <c r="G46" s="1">
        <v>79</v>
      </c>
      <c r="H46" s="1">
        <v>229</v>
      </c>
      <c r="I46" s="1">
        <v>193</v>
      </c>
      <c r="J46" s="1">
        <f t="shared" si="0"/>
        <v>422</v>
      </c>
      <c r="K46" s="1">
        <v>37</v>
      </c>
    </row>
    <row r="47" spans="1:11">
      <c r="A47" s="1" t="s">
        <v>56</v>
      </c>
      <c r="B47" s="1">
        <v>300090</v>
      </c>
      <c r="C47" s="1">
        <v>45</v>
      </c>
      <c r="D47" s="1">
        <v>55</v>
      </c>
      <c r="E47" s="1">
        <v>65</v>
      </c>
      <c r="F47" s="1">
        <v>25</v>
      </c>
      <c r="G47" s="1">
        <v>80</v>
      </c>
      <c r="H47" s="1">
        <v>239</v>
      </c>
      <c r="I47" s="1">
        <v>200</v>
      </c>
      <c r="J47" s="1">
        <f t="shared" si="0"/>
        <v>439</v>
      </c>
      <c r="K47" s="1">
        <v>40</v>
      </c>
    </row>
    <row r="48" spans="1:11">
      <c r="A48" s="1" t="s">
        <v>57</v>
      </c>
      <c r="B48" s="1">
        <v>476890</v>
      </c>
      <c r="C48" s="1">
        <v>45.1</v>
      </c>
      <c r="D48" s="1">
        <v>54.9</v>
      </c>
      <c r="E48" s="1">
        <v>72</v>
      </c>
      <c r="F48" s="1">
        <v>22</v>
      </c>
      <c r="G48" s="1">
        <v>141</v>
      </c>
      <c r="H48" s="1">
        <v>205</v>
      </c>
      <c r="I48" s="1">
        <v>234</v>
      </c>
      <c r="J48" s="1">
        <f t="shared" si="0"/>
        <v>439</v>
      </c>
      <c r="K48" s="1">
        <v>14</v>
      </c>
    </row>
    <row r="49" spans="1:11">
      <c r="A49" s="1" t="s">
        <v>58</v>
      </c>
      <c r="B49" s="1">
        <v>288122</v>
      </c>
      <c r="C49" s="1">
        <v>44.8</v>
      </c>
      <c r="D49" s="1">
        <v>55.2</v>
      </c>
      <c r="E49" s="1">
        <v>61</v>
      </c>
      <c r="F49" s="1">
        <v>24</v>
      </c>
      <c r="G49" s="1">
        <v>79</v>
      </c>
      <c r="H49" s="1">
        <v>229</v>
      </c>
      <c r="I49" s="1">
        <v>147</v>
      </c>
      <c r="J49" s="1">
        <f t="shared" si="0"/>
        <v>376</v>
      </c>
      <c r="K49" s="1">
        <v>33</v>
      </c>
    </row>
    <row r="50" spans="1:11">
      <c r="A50" s="1" t="s">
        <v>59</v>
      </c>
      <c r="B50" s="1">
        <v>265457</v>
      </c>
      <c r="C50" s="1">
        <v>44.8</v>
      </c>
      <c r="D50" s="1">
        <v>55.2</v>
      </c>
      <c r="E50" s="1">
        <v>64</v>
      </c>
      <c r="F50" s="1">
        <v>23</v>
      </c>
      <c r="G50" s="1">
        <v>57</v>
      </c>
      <c r="H50" s="1">
        <v>181</v>
      </c>
      <c r="I50" s="1">
        <v>210</v>
      </c>
      <c r="J50" s="1">
        <f t="shared" si="0"/>
        <v>391</v>
      </c>
      <c r="K50" s="1">
        <v>21</v>
      </c>
    </row>
    <row r="51" spans="1:11">
      <c r="A51" s="1" t="s">
        <v>60</v>
      </c>
      <c r="B51" s="1">
        <v>283085</v>
      </c>
      <c r="C51" s="1">
        <v>45.2</v>
      </c>
      <c r="D51" s="1">
        <v>54.8</v>
      </c>
      <c r="E51" s="1">
        <v>63</v>
      </c>
      <c r="F51" s="1">
        <v>24</v>
      </c>
      <c r="G51" s="1">
        <v>66</v>
      </c>
      <c r="H51" s="1">
        <v>184</v>
      </c>
      <c r="I51" s="1">
        <v>194</v>
      </c>
      <c r="J51" s="1">
        <f t="shared" si="0"/>
        <v>378</v>
      </c>
      <c r="K51" s="1">
        <v>27</v>
      </c>
    </row>
    <row r="52" spans="1:11">
      <c r="A52" s="1" t="s">
        <v>61</v>
      </c>
      <c r="B52" s="1">
        <v>290597</v>
      </c>
      <c r="C52" s="1">
        <v>45.1</v>
      </c>
      <c r="D52" s="1">
        <v>54.8</v>
      </c>
      <c r="E52" s="1">
        <v>67</v>
      </c>
      <c r="F52" s="1">
        <v>29</v>
      </c>
      <c r="G52" s="1">
        <v>62</v>
      </c>
      <c r="H52" s="1">
        <v>255</v>
      </c>
      <c r="I52" s="1">
        <v>148</v>
      </c>
      <c r="J52" s="1">
        <f t="shared" si="0"/>
        <v>403</v>
      </c>
      <c r="K52" s="1">
        <v>43</v>
      </c>
    </row>
    <row r="53" spans="1:11">
      <c r="A53" s="1" t="s">
        <v>62</v>
      </c>
      <c r="B53" s="1">
        <v>247696</v>
      </c>
      <c r="C53" s="1">
        <v>45.1</v>
      </c>
      <c r="D53" s="1">
        <v>54.9</v>
      </c>
      <c r="E53" s="1">
        <v>61</v>
      </c>
      <c r="F53" s="1">
        <v>24</v>
      </c>
      <c r="G53" s="1">
        <v>68</v>
      </c>
      <c r="H53" s="1">
        <v>327</v>
      </c>
      <c r="I53" s="1">
        <v>245</v>
      </c>
      <c r="J53" s="1">
        <f t="shared" si="0"/>
        <v>572</v>
      </c>
      <c r="K53" s="1">
        <v>31</v>
      </c>
    </row>
    <row r="54" spans="1:11">
      <c r="A54" s="1" t="s">
        <v>63</v>
      </c>
      <c r="B54" s="1">
        <v>252930</v>
      </c>
      <c r="C54" s="1">
        <v>44.9</v>
      </c>
      <c r="D54" s="1">
        <v>55.1</v>
      </c>
      <c r="E54" s="1">
        <v>67</v>
      </c>
      <c r="F54" s="1">
        <v>27</v>
      </c>
      <c r="G54" s="1">
        <v>58</v>
      </c>
      <c r="H54" s="1">
        <v>254</v>
      </c>
      <c r="I54" s="1">
        <v>201</v>
      </c>
      <c r="J54" s="1">
        <f t="shared" si="0"/>
        <v>455</v>
      </c>
      <c r="K54" s="1">
        <v>23</v>
      </c>
    </row>
    <row r="55" spans="1:11">
      <c r="A55" s="1" t="s">
        <v>64</v>
      </c>
      <c r="B55" s="1">
        <v>252930</v>
      </c>
      <c r="C55" s="1">
        <v>44.9</v>
      </c>
      <c r="D55" s="1">
        <v>55.1</v>
      </c>
      <c r="E55" s="1">
        <v>67</v>
      </c>
      <c r="F55" s="1">
        <v>27</v>
      </c>
      <c r="G55" s="1">
        <v>58</v>
      </c>
      <c r="H55" s="1">
        <v>245</v>
      </c>
      <c r="I55" s="1">
        <v>200</v>
      </c>
      <c r="J55" s="1">
        <f t="shared" si="0"/>
        <v>445</v>
      </c>
      <c r="K55" s="1">
        <v>22</v>
      </c>
    </row>
    <row r="56" spans="1:11">
      <c r="A56" s="1" t="s">
        <v>65</v>
      </c>
      <c r="B56" s="1">
        <v>251922</v>
      </c>
      <c r="C56" s="1">
        <v>45.5</v>
      </c>
      <c r="D56" s="1">
        <v>54.5</v>
      </c>
      <c r="E56" s="1">
        <v>64</v>
      </c>
      <c r="F56" s="1">
        <v>24</v>
      </c>
      <c r="G56" s="1">
        <v>63</v>
      </c>
      <c r="H56" s="1">
        <v>187</v>
      </c>
      <c r="I56" s="1">
        <v>203</v>
      </c>
      <c r="J56" s="1">
        <f t="shared" si="0"/>
        <v>390</v>
      </c>
      <c r="K56" s="1">
        <v>26</v>
      </c>
    </row>
    <row r="57" spans="1:11">
      <c r="A57" s="1" t="s">
        <v>66</v>
      </c>
      <c r="B57" s="1">
        <v>260912</v>
      </c>
      <c r="C57" s="1">
        <v>45.5</v>
      </c>
      <c r="D57" s="1">
        <v>54.4</v>
      </c>
      <c r="E57" s="1">
        <v>65</v>
      </c>
      <c r="F57" s="1">
        <v>25</v>
      </c>
      <c r="G57" s="1">
        <v>68</v>
      </c>
      <c r="H57" s="1">
        <v>245</v>
      </c>
      <c r="I57" s="1">
        <v>221</v>
      </c>
      <c r="J57" s="1">
        <f t="shared" si="0"/>
        <v>466</v>
      </c>
      <c r="K57" s="1">
        <v>30</v>
      </c>
    </row>
    <row r="58" spans="1:11">
      <c r="A58" s="1" t="s">
        <v>67</v>
      </c>
      <c r="B58" s="1">
        <v>287626</v>
      </c>
      <c r="C58" s="1">
        <v>45</v>
      </c>
      <c r="D58" s="1">
        <v>55</v>
      </c>
      <c r="E58" s="1">
        <v>64</v>
      </c>
      <c r="F58" s="1">
        <v>25</v>
      </c>
      <c r="G58" s="1">
        <v>73</v>
      </c>
      <c r="H58" s="1">
        <v>182</v>
      </c>
      <c r="I58" s="1">
        <v>188</v>
      </c>
      <c r="J58" s="1">
        <f t="shared" si="0"/>
        <v>370</v>
      </c>
      <c r="K58" s="1">
        <v>21</v>
      </c>
    </row>
    <row r="59" spans="1:11">
      <c r="A59" s="1" t="s">
        <v>68</v>
      </c>
      <c r="B59" s="1">
        <v>262678</v>
      </c>
      <c r="C59" s="1">
        <v>45</v>
      </c>
      <c r="D59" s="1">
        <v>55</v>
      </c>
      <c r="E59" s="1">
        <v>62</v>
      </c>
      <c r="F59" s="1">
        <v>23</v>
      </c>
      <c r="G59" s="1">
        <v>65</v>
      </c>
      <c r="H59" s="1">
        <v>188</v>
      </c>
      <c r="I59" s="1">
        <v>147</v>
      </c>
      <c r="J59" s="1">
        <f t="shared" si="0"/>
        <v>335</v>
      </c>
      <c r="K59" s="1">
        <v>22</v>
      </c>
    </row>
    <row r="60" spans="1:11">
      <c r="A60" s="1" t="s">
        <v>69</v>
      </c>
      <c r="B60" s="1">
        <v>287054</v>
      </c>
      <c r="C60" s="1">
        <v>44.9</v>
      </c>
      <c r="D60" s="1">
        <v>55.1</v>
      </c>
      <c r="E60" s="1">
        <v>63</v>
      </c>
      <c r="F60" s="1">
        <v>24</v>
      </c>
      <c r="G60" s="1">
        <v>67</v>
      </c>
      <c r="H60" s="1">
        <v>179</v>
      </c>
      <c r="I60" s="1">
        <v>166</v>
      </c>
      <c r="J60" s="1">
        <f t="shared" si="0"/>
        <v>345</v>
      </c>
      <c r="K60" s="1">
        <v>25</v>
      </c>
    </row>
    <row r="61" spans="1:11">
      <c r="A61" s="1" t="s">
        <v>70</v>
      </c>
      <c r="B61" s="1">
        <v>324686</v>
      </c>
      <c r="C61" s="1">
        <v>47</v>
      </c>
      <c r="D61" s="1">
        <v>53</v>
      </c>
      <c r="E61" s="1">
        <v>57</v>
      </c>
      <c r="F61" s="1">
        <v>19</v>
      </c>
      <c r="G61" s="1">
        <v>61</v>
      </c>
      <c r="H61" s="1">
        <v>267</v>
      </c>
      <c r="I61" s="1">
        <v>223</v>
      </c>
      <c r="J61" s="1">
        <f t="shared" si="0"/>
        <v>490</v>
      </c>
      <c r="K61" s="1">
        <v>52</v>
      </c>
    </row>
    <row r="62" spans="1:11">
      <c r="A62" s="1" t="s">
        <v>71</v>
      </c>
      <c r="B62" s="1">
        <v>418526</v>
      </c>
      <c r="C62" s="1">
        <v>45.7</v>
      </c>
      <c r="D62" s="1">
        <v>54.3</v>
      </c>
      <c r="E62" s="1">
        <v>79</v>
      </c>
      <c r="F62" s="1">
        <v>26</v>
      </c>
      <c r="G62" s="1">
        <v>81</v>
      </c>
      <c r="H62" s="1">
        <v>342</v>
      </c>
      <c r="I62" s="1">
        <v>174</v>
      </c>
      <c r="J62" s="1">
        <f t="shared" si="0"/>
        <v>516</v>
      </c>
      <c r="K62" s="1">
        <v>53</v>
      </c>
    </row>
    <row r="63" spans="1:11">
      <c r="A63" s="1" t="s">
        <v>72</v>
      </c>
      <c r="B63" s="1">
        <v>196604</v>
      </c>
      <c r="C63" s="1">
        <v>46.8</v>
      </c>
      <c r="D63" s="1">
        <v>53.1</v>
      </c>
      <c r="E63" s="1">
        <v>58</v>
      </c>
      <c r="F63" s="1">
        <v>20</v>
      </c>
      <c r="G63" s="1">
        <v>21</v>
      </c>
      <c r="H63" s="1">
        <v>160</v>
      </c>
      <c r="I63" s="1">
        <v>185</v>
      </c>
      <c r="J63" s="1">
        <f t="shared" si="0"/>
        <v>345</v>
      </c>
      <c r="K63" s="1">
        <v>50</v>
      </c>
    </row>
    <row r="64" spans="1:11">
      <c r="A64" s="1" t="s">
        <v>73</v>
      </c>
      <c r="B64" s="1">
        <v>286925</v>
      </c>
      <c r="C64" s="1">
        <v>44.8</v>
      </c>
      <c r="D64" s="1">
        <v>55.2</v>
      </c>
      <c r="E64" s="1">
        <v>65</v>
      </c>
      <c r="F64" s="1">
        <v>27</v>
      </c>
      <c r="G64" s="1">
        <v>85</v>
      </c>
      <c r="H64" s="1">
        <v>212</v>
      </c>
      <c r="I64" s="1">
        <v>202</v>
      </c>
      <c r="J64" s="1">
        <f t="shared" si="0"/>
        <v>414</v>
      </c>
      <c r="K64" s="1">
        <v>27</v>
      </c>
    </row>
    <row r="65" spans="1:11">
      <c r="A65" s="1" t="s">
        <v>74</v>
      </c>
      <c r="B65" s="1">
        <v>239723</v>
      </c>
      <c r="C65" s="1">
        <v>45.3</v>
      </c>
      <c r="D65" s="1">
        <v>54.8</v>
      </c>
      <c r="E65" s="1">
        <v>64</v>
      </c>
      <c r="F65" s="1">
        <v>24</v>
      </c>
      <c r="G65" s="1">
        <v>54</v>
      </c>
      <c r="H65" s="1">
        <v>245</v>
      </c>
      <c r="I65" s="1">
        <v>223</v>
      </c>
      <c r="J65" s="1">
        <f t="shared" si="0"/>
        <v>468</v>
      </c>
      <c r="K65" s="1">
        <v>20</v>
      </c>
    </row>
    <row r="66" spans="1:11">
      <c r="A66" s="1" t="s">
        <v>75</v>
      </c>
      <c r="B66" s="1">
        <v>239186</v>
      </c>
      <c r="C66" s="1">
        <v>45.1</v>
      </c>
      <c r="D66" s="1">
        <v>54.9</v>
      </c>
      <c r="E66" s="1">
        <v>66</v>
      </c>
      <c r="F66" s="1">
        <v>25</v>
      </c>
      <c r="G66" s="1">
        <v>59</v>
      </c>
      <c r="H66" s="1">
        <v>194</v>
      </c>
      <c r="I66" s="1">
        <v>213</v>
      </c>
      <c r="J66" s="1">
        <f t="shared" si="0"/>
        <v>407</v>
      </c>
      <c r="K66" s="1">
        <v>23</v>
      </c>
    </row>
    <row r="67" spans="1:11">
      <c r="A67" s="1" t="s">
        <v>76</v>
      </c>
      <c r="B67" s="1">
        <v>244054</v>
      </c>
      <c r="C67" s="1">
        <v>45.3</v>
      </c>
      <c r="D67" s="1">
        <v>54.8</v>
      </c>
      <c r="E67" s="1">
        <v>65</v>
      </c>
      <c r="F67" s="1">
        <v>24</v>
      </c>
      <c r="G67" s="1">
        <v>61</v>
      </c>
      <c r="H67" s="1">
        <v>219</v>
      </c>
      <c r="I67" s="1">
        <v>208</v>
      </c>
      <c r="J67" s="1">
        <f t="shared" ref="J67:J75" si="1">H67+I67</f>
        <v>427</v>
      </c>
      <c r="K67" s="1">
        <v>24</v>
      </c>
    </row>
    <row r="68" spans="1:11">
      <c r="A68" s="1" t="s">
        <v>77</v>
      </c>
      <c r="B68" s="1">
        <v>239725</v>
      </c>
      <c r="C68" s="1">
        <v>45.3</v>
      </c>
      <c r="D68" s="1">
        <v>54.8</v>
      </c>
      <c r="E68" s="1">
        <v>64</v>
      </c>
      <c r="F68" s="1">
        <v>24</v>
      </c>
      <c r="G68" s="1">
        <v>54</v>
      </c>
      <c r="H68" s="1">
        <v>245</v>
      </c>
      <c r="I68" s="1">
        <v>223</v>
      </c>
      <c r="J68" s="1">
        <f t="shared" si="1"/>
        <v>468</v>
      </c>
      <c r="K68" s="1">
        <v>20</v>
      </c>
    </row>
    <row r="69" spans="1:11">
      <c r="A69" s="1" t="s">
        <v>78</v>
      </c>
      <c r="B69" s="1">
        <v>239195</v>
      </c>
      <c r="C69" s="1">
        <v>45.1</v>
      </c>
      <c r="D69" s="1">
        <v>54.9</v>
      </c>
      <c r="E69" s="1">
        <v>66</v>
      </c>
      <c r="F69" s="1">
        <v>25</v>
      </c>
      <c r="G69" s="1">
        <v>60</v>
      </c>
      <c r="H69" s="1">
        <v>203</v>
      </c>
      <c r="I69" s="1">
        <v>199</v>
      </c>
      <c r="J69" s="1">
        <f t="shared" si="1"/>
        <v>402</v>
      </c>
      <c r="K69" s="1">
        <v>23</v>
      </c>
    </row>
    <row r="70" spans="1:11">
      <c r="A70" s="1" t="s">
        <v>79</v>
      </c>
      <c r="B70" s="1">
        <v>258426</v>
      </c>
      <c r="C70" s="1">
        <v>45.2</v>
      </c>
      <c r="D70" s="1">
        <v>54.8</v>
      </c>
      <c r="E70" s="1">
        <v>66</v>
      </c>
      <c r="F70" s="1">
        <v>25</v>
      </c>
      <c r="G70" s="1">
        <v>54</v>
      </c>
      <c r="H70" s="1">
        <v>248</v>
      </c>
      <c r="I70" s="1">
        <v>227</v>
      </c>
      <c r="J70" s="1">
        <f t="shared" si="1"/>
        <v>475</v>
      </c>
      <c r="K70" s="1">
        <v>30</v>
      </c>
    </row>
    <row r="71" spans="1:11">
      <c r="A71" s="1" t="s">
        <v>80</v>
      </c>
      <c r="B71" s="1">
        <v>239184</v>
      </c>
      <c r="C71" s="1">
        <v>45.1</v>
      </c>
      <c r="D71" s="1">
        <v>54.9</v>
      </c>
      <c r="E71" s="1">
        <v>67</v>
      </c>
      <c r="F71" s="1">
        <v>25</v>
      </c>
      <c r="G71" s="1">
        <v>60</v>
      </c>
      <c r="H71" s="1">
        <v>206</v>
      </c>
      <c r="I71" s="1">
        <v>198</v>
      </c>
      <c r="J71" s="1">
        <f t="shared" si="1"/>
        <v>404</v>
      </c>
      <c r="K71" s="1">
        <v>23</v>
      </c>
    </row>
    <row r="72" spans="1:11">
      <c r="A72" s="1" t="s">
        <v>81</v>
      </c>
      <c r="B72" s="1">
        <v>258440</v>
      </c>
      <c r="C72" s="1">
        <v>45.2</v>
      </c>
      <c r="D72" s="1">
        <v>54.8</v>
      </c>
      <c r="E72" s="1">
        <v>68</v>
      </c>
      <c r="F72" s="1">
        <v>26</v>
      </c>
      <c r="G72" s="1">
        <v>62</v>
      </c>
      <c r="H72" s="1">
        <v>250</v>
      </c>
      <c r="I72" s="1">
        <v>227</v>
      </c>
      <c r="J72" s="1">
        <f t="shared" si="1"/>
        <v>477</v>
      </c>
      <c r="K72" s="1">
        <v>31</v>
      </c>
    </row>
    <row r="73" spans="1:11">
      <c r="A73" s="1" t="s">
        <v>82</v>
      </c>
      <c r="B73" s="1">
        <v>219775</v>
      </c>
      <c r="C73" s="1">
        <v>45.2</v>
      </c>
      <c r="D73" s="1">
        <v>54.8</v>
      </c>
      <c r="E73" s="1">
        <v>64</v>
      </c>
      <c r="F73" s="1">
        <v>24</v>
      </c>
      <c r="G73" s="1">
        <v>55</v>
      </c>
      <c r="H73" s="1">
        <v>163</v>
      </c>
      <c r="I73" s="1">
        <v>183</v>
      </c>
      <c r="J73" s="1">
        <f t="shared" si="1"/>
        <v>346</v>
      </c>
      <c r="K73" s="1">
        <v>17</v>
      </c>
    </row>
    <row r="74" spans="1:11">
      <c r="A74" s="1" t="s">
        <v>83</v>
      </c>
      <c r="B74" s="1">
        <v>255773</v>
      </c>
      <c r="C74" s="1">
        <v>45.1</v>
      </c>
      <c r="D74" s="1">
        <v>55</v>
      </c>
      <c r="E74" s="1">
        <v>62</v>
      </c>
      <c r="F74" s="1">
        <v>24</v>
      </c>
      <c r="G74" s="1">
        <v>68</v>
      </c>
      <c r="H74" s="1">
        <v>280</v>
      </c>
      <c r="I74" s="1">
        <v>203</v>
      </c>
      <c r="J74" s="1">
        <f t="shared" si="1"/>
        <v>483</v>
      </c>
      <c r="K74" s="1">
        <v>28</v>
      </c>
    </row>
    <row r="75" spans="1:11">
      <c r="A75" s="1" t="s">
        <v>84</v>
      </c>
      <c r="B75" s="1">
        <v>240024</v>
      </c>
      <c r="C75" s="1">
        <v>45.2</v>
      </c>
      <c r="D75" s="1">
        <v>54.8</v>
      </c>
      <c r="E75" s="1">
        <v>66</v>
      </c>
      <c r="F75" s="1">
        <v>24</v>
      </c>
      <c r="G75" s="1">
        <v>55</v>
      </c>
      <c r="H75" s="1">
        <v>205</v>
      </c>
      <c r="I75" s="1">
        <v>201</v>
      </c>
      <c r="J75" s="1">
        <f t="shared" si="1"/>
        <v>406</v>
      </c>
      <c r="K75" s="1">
        <v>16</v>
      </c>
    </row>
  </sheetData>
  <mergeCells count="1">
    <mergeCell ref="A1:K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94927</dc:creator>
  <cp:lastModifiedBy>roots</cp:lastModifiedBy>
  <dcterms:created xsi:type="dcterms:W3CDTF">2025-05-31T13:22:00Z</dcterms:created>
  <dcterms:modified xsi:type="dcterms:W3CDTF">2025-08-27T21:20: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A458787E90246B7916B4D74A312444C_13</vt:lpwstr>
  </property>
  <property fmtid="{D5CDD505-2E9C-101B-9397-08002B2CF9AE}" pid="3" name="KSOProductBuildVer">
    <vt:lpwstr>2052-6.6.1.8808</vt:lpwstr>
  </property>
</Properties>
</file>